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table+xml" PartName="/xl/tables/table1.xml"/>
  <Override ContentType="application/vnd.openxmlformats-officedocument.spreadsheetml.worksheet+xml" PartName="/xl/worksheets/sheet1.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Blad1" sheetId="1" r:id="rId4"/>
  </sheets>
  <definedNames/>
  <calcPr/>
</workbook>
</file>

<file path=xl/sharedStrings.xml><?xml version="1.0" encoding="utf-8"?>
<sst xmlns="http://schemas.openxmlformats.org/spreadsheetml/2006/main" count="160" uniqueCount="131">
  <si>
    <t>authors</t>
  </si>
  <si>
    <t>title</t>
  </si>
  <si>
    <t>PMID</t>
  </si>
  <si>
    <t>topic</t>
  </si>
  <si>
    <t>no of articles</t>
  </si>
  <si>
    <t>no of patients</t>
  </si>
  <si>
    <t>ped/adult</t>
  </si>
  <si>
    <t>age</t>
  </si>
  <si>
    <t>male/female</t>
  </si>
  <si>
    <t>clinical findings</t>
  </si>
  <si>
    <t>etiology/involvement paranasal sinuses/orbit</t>
  </si>
  <si>
    <t>Intracranial complications</t>
  </si>
  <si>
    <t>orbital signs</t>
  </si>
  <si>
    <t>orbital complications</t>
  </si>
  <si>
    <t>imaging</t>
  </si>
  <si>
    <t>pathogens</t>
  </si>
  <si>
    <t>treatment</t>
  </si>
  <si>
    <t>outcomes</t>
  </si>
  <si>
    <t>conclusions</t>
  </si>
  <si>
    <t>Nisa L, Landis BN, Giger R.</t>
  </si>
  <si>
    <t>Orbital involvement in Pott's puffy tumor: a systematic review of published cases</t>
  </si>
  <si>
    <t>SR of orbital complications of PPT</t>
  </si>
  <si>
    <t>7 weeks to 50 years, mean 17,44 +/- 12,35 years</t>
  </si>
  <si>
    <t>67% male, 23% female, 10% not reported</t>
  </si>
  <si>
    <t>forehead swelling 100%, headache 70%, fever 70%</t>
  </si>
  <si>
    <t>9/42 cases concomitant involvement of paranasal sinuses not reported. Of remaining 33 cases: 35% only frontal sinus involvement, frontoethmoidal maxillary sinusitis 24%, frontomaxillary sinusitis 12% frontoethmoidal sinusitis 3%, frontoethmoidal sphenoidal sinusitis 3%. In all but 2 cases of postseptal infection, the ehtmoid sinus was concomitantly involved</t>
  </si>
  <si>
    <t>72% also intracranial complications, 50 epridural abscess, 20% subdural empyema, 12% brain abscess, more than one intracranial complication in 15%</t>
  </si>
  <si>
    <t>eyelid/periorbital edema 98%, proptosis 24%, diplopia 2,5%, restriction extraocular movements 12%</t>
  </si>
  <si>
    <t>periorbital or preseptal cellulitis 15%, orbital cellulitis 7,5%, subperiosteal abscess 5%; orbital abscess 2,5%</t>
  </si>
  <si>
    <t>diagnostic imaging was performed in all patients, 74% images were shown, 26 CT, 3 MRI, 7 X-ray, 1 scintigraphy</t>
  </si>
  <si>
    <t>Microbiological examination often yielded a multiple growth, but the most common individual pathogens were streptococci and staph-
 ylococci</t>
  </si>
  <si>
    <t>4 patients no surgery. 38 patients different surgical approaches. 2 patients required surgical drainage of the orbit</t>
  </si>
  <si>
    <t>9,5% long term complications, only 1 visual/orbital complication (enlarged blind spot)</t>
  </si>
  <si>
    <t>The main findings of the present review are that (a) the majority of
 orbital involvement in PPT is eyelid edema and preseptal cellulitis, (b)
 most orbital involvement is cured with the treatment of PPT and does
 not require additional orbital surgery, and (c) permanent orbital
 sequelae is rare.</t>
  </si>
  <si>
    <t>Leong SC.</t>
  </si>
  <si>
    <t>Minimally Invasive Surgery for Pott's Puffy Tumor: Is It Time for a Paradigm Shift in Managing a 250-Year-Old Problem?</t>
  </si>
  <si>
    <t>SR of outcomes and efficacy of ESS in the management of PPT</t>
  </si>
  <si>
    <t>median age of 25 years (range, 9-86 years)</t>
  </si>
  <si>
    <t>20 males, 9 females</t>
  </si>
  <si>
    <t>62% frontal sinusitis, 28% chronic rhinosinusits, 1 insect bite, 1 head trauma</t>
  </si>
  <si>
    <t>1 pneumocephalus</t>
  </si>
  <si>
    <t>2 preseptal cellulitis</t>
  </si>
  <si>
    <t>The most common organisms were Streptococci, Staphylococci, and anaerobic bacteria</t>
  </si>
  <si>
    <t>Mostly ESS procedures nonspecified. Balloon sinuplasty in 5 cases. Draf 3 in 3 patients. Draf 2 in 2 patients.</t>
  </si>
  <si>
    <t>3 patients required revision sinus surgery during the follow-up period (2weeks, 6 months, 8 months) due to stenosis or losure of frontal recessus</t>
  </si>
  <si>
    <t>uncomplicated PPT can be managed succesfully with ESS, although the revision rate for ESS is not low (10%)</t>
  </si>
  <si>
    <t>Koltsidopoulos P, Papageorgiou E, Skoulakis C.</t>
  </si>
  <si>
    <t>Pott's puffy tumor in children: A review of the literature</t>
  </si>
  <si>
    <t>SR to assess rate of intracranial involvement in pediatric and adolscent patients with PPT, and discus diagnostic and therapeutic features</t>
  </si>
  <si>
    <t>ped</t>
  </si>
  <si>
    <t>7 weeks to 19 years, mean 11,94years</t>
  </si>
  <si>
    <t>70%male/30%female</t>
  </si>
  <si>
    <t>acute or chronic sinusitis in 79%, head trauma 8,7%</t>
  </si>
  <si>
    <t>72% intracranial complications. Epidural or extradural abscess 47%), subdural empyema 25%, brain abscess 12%, more than one intracranial complication 23%</t>
  </si>
  <si>
    <t>CT alone (52), CT and MRI (36,5%), ultrasound 9,6%</t>
  </si>
  <si>
    <t>most common streptococci (44%) and staphylococci. Sterile 22,5%.</t>
  </si>
  <si>
    <t>antibiotic therapey length varied 10 days - 6 months, mean 6,5 weeks. 3 patients (3,5%): no surgical treatment reported. Remaining cases: different surgical approaches: most external approach (46,5%), ESS alon (23%), ESS and external drainage (27%). For intracranial complications most patients underwent craniotomy (67%)</t>
  </si>
  <si>
    <t>not reported</t>
  </si>
  <si>
    <t>On the basis of the available literature, it seems that young children and adolescents with PPT are at high risk for intracranial complications. Epidural empyema is the most prevalent.</t>
  </si>
  <si>
    <t>McNeil JC, Dunn JJ, Kaplan SL, Vallejo JG.</t>
  </si>
  <si>
    <t>Complications of Otitis Media and Sinusitis Caused by Streptococcus anginosus Group Organisms in Children</t>
  </si>
  <si>
    <t>retrospective review of Streptococcus anginosus group infections in children</t>
  </si>
  <si>
    <t>na</t>
  </si>
  <si>
    <t>11.1 (7.2–14.3)</t>
  </si>
  <si>
    <t>10 (66.7%) male</t>
  </si>
  <si>
    <t>9 (60%) polymicrobial infection</t>
  </si>
  <si>
    <t>intensive care unit admission 7 (46.7%)</t>
  </si>
  <si>
    <t>increased number of cases from 2011 to 2018, due to streptococcus anginosus group</t>
  </si>
  <si>
    <t>Nallani R, Wichova H, McAroy JL, Chiu AG, Villwock JA.</t>
  </si>
  <si>
    <t>Incidence of Odontogenic Disease in Patients With Pott's Puffy Tumor</t>
  </si>
  <si>
    <t>retrospective chart review of patients with PPT with analysis of presence of odontogenic disease</t>
  </si>
  <si>
    <t>adult</t>
  </si>
  <si>
    <t>61,9 mean</t>
  </si>
  <si>
    <t>19% history of sinus surgery, 25% previous frontal bone trauma, 65% prior dental procedures. Dental pathology in 16/17 patients, 81% maxillary dental caries. Periapical pathology in 56% (al maxillary teeth)</t>
  </si>
  <si>
    <t>16/17 patients CT presence of odontogenic disease, 53% had CT presence of unilateral maxillary/ethmoid sinus inflammation, all ipsilateral to dental pathology, 8 ipsilateral to PPT.</t>
  </si>
  <si>
    <t>The most common organisms were Streptococci 29%, Staphylococci 50%, 50% of cultures grew 2 or more organisms. Duration of antibiotic use was 6,5 +/- 3,6 weeks</t>
  </si>
  <si>
    <t>94% underwent surgical management, 67% ESS</t>
  </si>
  <si>
    <t>clinicians should assess the oral cavity and dental health of patients with PPT</t>
  </si>
  <si>
    <t>Rohde RL, North LM, Murray M, Khalili S, Poetker DM.</t>
  </si>
  <si>
    <t>Pott's puffy tumor: A comprehensive review of the literature</t>
  </si>
  <si>
    <t>SR with aim to provide a comprehensive and uptodate review in both pediatric and adult population</t>
  </si>
  <si>
    <t>321 (318 review, 3 author patients)</t>
  </si>
  <si>
    <t>8 months-90 years, mean 29,1. 47% pediatric &lt;18yeras, 53% adult &gt;18years.</t>
  </si>
  <si>
    <t>70,4% male</t>
  </si>
  <si>
    <t>79,1% forehead swelling, 56,7% frontal headache, 35,5% fever, 23,4% periorbital edema or erythema, 19,3% rhinorrhea, 10,6% neurological symptoms, 8,7% vision changes</t>
  </si>
  <si>
    <t>82,9% acute or chronic rhinosinusitis. 17,1% trauma, 11,5% odontogenic disease, 6,5% intranasal drug abuse</t>
  </si>
  <si>
    <t>43,1% incidence of intracranial pathology in this review. 69% male, 666% &lt;18years, 78% without focal neurological symptoms. 54% epidural empyema. 21% coexisting intracranial complications. White ethnicity lower risk to have intracranial extension. Pediatric patients 3-fold greater odds for intracranial complications</t>
  </si>
  <si>
    <t>23,4% periorbital edema or erythema, 8,7% vision changes</t>
  </si>
  <si>
    <t>60,8% CT alone, 32,9% CT and MRI</t>
  </si>
  <si>
    <t>polymicrobial infections. Streptococcus 35,5%, staphylococcus 21,2%, fusobacterium 5,3%, pseudomonas 3,4%. Sterile cultures 14,6%</t>
  </si>
  <si>
    <t>37,7% combined endoscopic and open approach. No standardized algorithms for treatment time of type nor optimal timing. Information about treatment modality and length of hospital stay widely unavailable in studies.</t>
  </si>
  <si>
    <t>no specific recommendations other than high index of suspicion for intracranial complicatios, multidisciplinary and invidivualized approach</t>
  </si>
  <si>
    <t>Nguyen DK, Idicula W, Nguyen T, Demke J, Cordero J, Dundar Y.</t>
  </si>
  <si>
    <t>Pott's Puffy: First Shot is the Best Shot</t>
  </si>
  <si>
    <t>retrospective chart review of outcomes of different surgical procedures</t>
  </si>
  <si>
    <t>42 (5-90)</t>
  </si>
  <si>
    <t>male 55 %</t>
  </si>
  <si>
    <t>x</t>
  </si>
  <si>
    <t>31 PPT patients versus 20 CRS patients/ recurrent ARS patients. Risk factors for PPT:male seks, extreme age ranges &lt;18 and &gt;65 years. Risk factors for recurrence: prior sinus surgery, operative techniques (less risk of recurrence after FESS alone - but of course these are the less severe cases...) Authors suggest more aggressive definitive management up front to prevent recurrence (pt with severe disease cranialization with or without FESS should be considered)</t>
  </si>
  <si>
    <t>Klivitsky A, Erps A, Regev A, Ashkenazi-Hoffnung L, Pratt LT, Grisaru-Soen G.</t>
  </si>
  <si>
    <t>Pott's Puffy Tumor in Pediatric Patients: Case Series and Literature Review</t>
  </si>
  <si>
    <t>retrospective chart review of PPT in children</t>
  </si>
  <si>
    <t>mean 12,5 (9-17)</t>
  </si>
  <si>
    <t>male 60%</t>
  </si>
  <si>
    <t>100% headache, 100% frontal swelling, 50% fever</t>
  </si>
  <si>
    <t>70% intracranial complications, mostly epidural collection and sinus vein thrombosis. MRI was superior in assessing subperiosteal collection and mild intracranial involvement such as dural enhancement). Venous thrombosis was more clearly visible on MRI compared with CECT.</t>
  </si>
  <si>
    <t>30% orbital
 pain and
 swelling</t>
  </si>
  <si>
    <t>70% CT and MRI, 30% CT alone</t>
  </si>
  <si>
    <t>streptococcus constellatus was most frequent, 30%, str pneumonia 20M%, str prevotella 20%.</t>
  </si>
  <si>
    <t>100% surgical intervention, 40% neurosurgical intervention. Median 9 weeks antibiotics, range 5-16 weeks. Combination therapy ceftriaxone with metronidazole. Intravenous treatment median 6 weeks, range 2-6 weeks</t>
  </si>
  <si>
    <t>median hospitalization duration 11 days, range 8-20days. Full recovery in all patients</t>
  </si>
  <si>
    <t>The current findings as well as those reported in the literature indicate that many patients treated appropriately will make a full recovery without long-term sequelae.</t>
  </si>
  <si>
    <t>Sideris G, Davoutis E, Panagoulis E, Maragkoudakis P, Nikolopoulos T, Delides A.</t>
  </si>
  <si>
    <t>A Systematic Review of Intracranial Complications in Adults with Pott Puffy Tumor over Four Decades</t>
  </si>
  <si>
    <t>SR with aim to review PPT with intracranial complications in adults</t>
  </si>
  <si>
    <t>45.14 +/- 18.2 years (95% CI: 49.22–60.84, range 17-84</t>
  </si>
  <si>
    <t>75,2% male</t>
  </si>
  <si>
    <t>52% had comorbidities, the most frequent being head trauma, cocaine use, dental infections, DM, history of sinus/neurosurgical procedures, or causes of immunosuppression</t>
  </si>
  <si>
    <t>30,4% intracranial complications, epidural empyema 55,3%. Younger age was associated with a higher risk of intracranial complications. Diabetes mellitus and immunosuppression conditions are significantly associated with intracranial complications (p = 0.018 and p = 0.022, respectively</t>
  </si>
  <si>
    <t>mixed flora were found in 19 patients (15.2%), A single pathogenwas isolated from in 42.4%. Streptococcus species were present in 28 cultures (22.4%), Staphylococcus species were found in in 24 cultures (19.2%)</t>
  </si>
  <si>
    <t>ENT surgery external approach 20,8%; ENT ESS alone 27,2%, ENT ESS and external 24%. 13,6% neurosurgical procedures, 5,6% neurosurgical and ENT intervention. 4% only antibiotics</t>
  </si>
  <si>
    <t>Intracranial complications are more common in adult males in the fourth decade of their lives. Diabetesmellitus and immunosuppressive conditions are independent prognostic factors for the development of intracranial complications</t>
  </si>
  <si>
    <t>Smiljkovic M, Tat J, Richardson SE, Campigotto A, Cushing SL, Wolter NE, Dirks P, Bitnun A.</t>
  </si>
  <si>
    <t>A 20-Year Study of Intracranial Pyogenic Complications of Sinusitis in Children</t>
  </si>
  <si>
    <t>intracranial complications of sinusitis</t>
  </si>
  <si>
    <t>27 PPT (complete cohort of 104 patients)</t>
  </si>
  <si>
    <t>median 12 (complete cohort)</t>
  </si>
  <si>
    <t>65% male (complete cohort)</t>
  </si>
  <si>
    <t>no specific information about the PPT patients</t>
  </si>
  <si>
    <t>no specific information about the PPT patients. 24% suffered persistent neurologic sequelae including cognitive deficits, hemiparesis, cranial nerve palsies, behavioral changes. 1 patient died.</t>
  </si>
  <si>
    <t>no specific information about the PPT patients. Our study shows that neurologic sequelae following intracranial complications of sinusitis are associated with the presence of cerebritis and more extensive intracranial involvement on neuroimaging suggesting that delayed diagnosis is a major contributor to adverse outcomes</t>
  </si>
</sst>
</file>

<file path=xl/styles.xml><?xml version="1.0" encoding="utf-8"?>
<styleSheet xmlns="http://schemas.openxmlformats.org/spreadsheetml/2006/main" xmlns:x14ac="http://schemas.microsoft.com/office/spreadsheetml/2009/9/ac" xmlns:mc="http://schemas.openxmlformats.org/markup-compatibility/2006">
  <fonts count="3">
    <font>
      <sz val="10.0"/>
      <color rgb="FF000000"/>
      <name val="Arial"/>
      <scheme val="minor"/>
    </font>
    <font>
      <sz val="11.0"/>
      <color theme="1"/>
      <name val="&quot;Aptos Narrow&quot;"/>
    </font>
    <font>
      <sz val="11.0"/>
      <color rgb="FF000000"/>
      <name val="&quot;Aptos Narrow&quot;"/>
    </font>
  </fonts>
  <fills count="3">
    <fill>
      <patternFill patternType="none"/>
    </fill>
    <fill>
      <patternFill patternType="lightGray"/>
    </fill>
    <fill>
      <patternFill patternType="solid">
        <fgColor rgb="FFDAF2D0"/>
        <bgColor rgb="FFDAF2D0"/>
      </patternFill>
    </fill>
  </fills>
  <borders count="12">
    <border/>
    <border>
      <left style="thin">
        <color rgb="FF284E3F"/>
      </left>
      <right style="thin">
        <color rgb="FF356854"/>
      </right>
      <top style="thin">
        <color rgb="FF284E3F"/>
      </top>
      <bottom style="thin">
        <color rgb="FF284E3F"/>
      </bottom>
    </border>
    <border>
      <left style="thin">
        <color rgb="FF356854"/>
      </left>
      <right style="thin">
        <color rgb="FF356854"/>
      </right>
      <top style="thin">
        <color rgb="FF284E3F"/>
      </top>
      <bottom style="thin">
        <color rgb="FF284E3F"/>
      </bottom>
    </border>
    <border>
      <left style="thin">
        <color rgb="FF356854"/>
      </left>
      <right style="thin">
        <color rgb="FF284E3F"/>
      </right>
      <top style="thin">
        <color rgb="FF284E3F"/>
      </top>
      <bottom style="thin">
        <color rgb="FF284E3F"/>
      </bottom>
    </border>
    <border>
      <left style="thin">
        <color rgb="FF284E3F"/>
      </left>
      <right style="thin">
        <color rgb="FFDAF2D0"/>
      </right>
      <top style="thin">
        <color rgb="FFDAF2D0"/>
      </top>
      <bottom style="thin">
        <color rgb="FFDAF2D0"/>
      </bottom>
    </border>
    <border>
      <left style="thin">
        <color rgb="FFFFFFFF"/>
      </left>
      <right style="thin">
        <color rgb="FFFFFFFF"/>
      </right>
      <top style="thin">
        <color rgb="FFFFFFFF"/>
      </top>
      <bottom style="thin">
        <color rgb="FFFFFFFF"/>
      </bottom>
    </border>
    <border>
      <left style="thin">
        <color rgb="FFFFFFFF"/>
      </left>
      <right style="thin">
        <color rgb="FF284E3F"/>
      </right>
      <top style="thin">
        <color rgb="FFFFFFFF"/>
      </top>
      <bottom style="thin">
        <color rgb="FFFFFFFF"/>
      </bottom>
    </border>
    <border>
      <left style="thin">
        <color rgb="FFF8F9FA"/>
      </left>
      <right style="thin">
        <color rgb="FFF8F9FA"/>
      </right>
      <top style="thin">
        <color rgb="FFF8F9FA"/>
      </top>
      <bottom style="thin">
        <color rgb="FFF8F9FA"/>
      </bottom>
    </border>
    <border>
      <left style="thin">
        <color rgb="FFF8F9FA"/>
      </left>
      <right style="thin">
        <color rgb="FF284E3F"/>
      </right>
      <top style="thin">
        <color rgb="FFF8F9FA"/>
      </top>
      <bottom style="thin">
        <color rgb="FFF8F9FA"/>
      </bottom>
    </border>
    <border>
      <left style="thin">
        <color rgb="FF284E3F"/>
      </left>
      <right style="thin">
        <color rgb="FFDAF2D0"/>
      </right>
      <top style="thin">
        <color rgb="FFDAF2D0"/>
      </top>
      <bottom style="thin">
        <color rgb="FF284E3F"/>
      </bottom>
    </border>
    <border>
      <left style="thin">
        <color rgb="FFF8F9FA"/>
      </left>
      <right style="thin">
        <color rgb="FFF8F9FA"/>
      </right>
      <top style="thin">
        <color rgb="FFF8F9FA"/>
      </top>
      <bottom style="thin">
        <color rgb="FF284E3F"/>
      </bottom>
    </border>
    <border>
      <left style="thin">
        <color rgb="FFF8F9FA"/>
      </left>
      <right style="thin">
        <color rgb="FF284E3F"/>
      </right>
      <top style="thin">
        <color rgb="FFF8F9FA"/>
      </top>
      <bottom style="thin">
        <color rgb="FF284E3F"/>
      </bottom>
    </border>
  </borders>
  <cellStyleXfs count="1">
    <xf borderId="0" fillId="0" fontId="0" numFmtId="0" applyAlignment="1" applyFont="1"/>
  </cellStyleXfs>
  <cellXfs count="24">
    <xf borderId="0" fillId="0" fontId="0" numFmtId="0" xfId="0" applyAlignment="1" applyFont="1">
      <alignment readingOrder="0" shrinkToFit="0" vertical="bottom" wrapText="0"/>
    </xf>
    <xf borderId="1" fillId="0" fontId="1" numFmtId="0" xfId="0" applyAlignment="1" applyBorder="1" applyFont="1">
      <alignment horizontal="left" readingOrder="0" shrinkToFit="0" vertical="bottom" wrapText="0"/>
    </xf>
    <xf borderId="2" fillId="0" fontId="1" numFmtId="0" xfId="0" applyAlignment="1" applyBorder="1" applyFont="1">
      <alignment horizontal="left" readingOrder="0" shrinkToFit="0" vertical="bottom" wrapText="0"/>
    </xf>
    <xf borderId="3" fillId="0" fontId="1" numFmtId="0" xfId="0" applyAlignment="1" applyBorder="1" applyFont="1">
      <alignment horizontal="left" readingOrder="0" shrinkToFit="0" vertical="bottom" wrapText="0"/>
    </xf>
    <xf borderId="4" fillId="2" fontId="2" numFmtId="0" xfId="0" applyAlignment="1" applyBorder="1" applyFill="1" applyFont="1">
      <alignment readingOrder="0" shrinkToFit="0" vertical="bottom" wrapText="0"/>
    </xf>
    <xf borderId="5" fillId="0" fontId="2" numFmtId="0" xfId="0" applyAlignment="1" applyBorder="1" applyFont="1">
      <alignment readingOrder="0" shrinkToFit="0" vertical="bottom" wrapText="0"/>
    </xf>
    <xf borderId="5" fillId="0" fontId="2" numFmtId="0" xfId="0" applyAlignment="1" applyBorder="1" applyFont="1">
      <alignment horizontal="right" readingOrder="0" shrinkToFit="0" vertical="bottom" wrapText="0"/>
    </xf>
    <xf borderId="5" fillId="0" fontId="2" numFmtId="0" xfId="0" applyAlignment="1" applyBorder="1" applyFont="1">
      <alignment readingOrder="0" shrinkToFit="0" vertical="bottom" wrapText="0"/>
    </xf>
    <xf borderId="5" fillId="0" fontId="2" numFmtId="0" xfId="0" applyAlignment="1" applyBorder="1" applyFont="1">
      <alignment readingOrder="0" shrinkToFit="0" vertical="bottom" wrapText="0"/>
    </xf>
    <xf borderId="6" fillId="0" fontId="2" numFmtId="0" xfId="0" applyAlignment="1" applyBorder="1" applyFont="1">
      <alignment readingOrder="0" shrinkToFit="0" vertical="bottom" wrapText="0"/>
    </xf>
    <xf borderId="7" fillId="0" fontId="2" numFmtId="0" xfId="0" applyAlignment="1" applyBorder="1" applyFont="1">
      <alignment readingOrder="0" shrinkToFit="0" vertical="bottom" wrapText="0"/>
    </xf>
    <xf borderId="7" fillId="0" fontId="2" numFmtId="0" xfId="0" applyAlignment="1" applyBorder="1" applyFont="1">
      <alignment horizontal="right" readingOrder="0" shrinkToFit="0" vertical="bottom" wrapText="0"/>
    </xf>
    <xf borderId="7" fillId="0" fontId="2" numFmtId="0" xfId="0" applyAlignment="1" applyBorder="1" applyFont="1">
      <alignment readingOrder="0" shrinkToFit="0" vertical="bottom" wrapText="0"/>
    </xf>
    <xf borderId="7" fillId="0" fontId="2" numFmtId="0" xfId="0" applyAlignment="1" applyBorder="1" applyFont="1">
      <alignment readingOrder="0" shrinkToFit="0" vertical="bottom" wrapText="0"/>
    </xf>
    <xf borderId="7" fillId="0" fontId="2" numFmtId="0" xfId="0" applyAlignment="1" applyBorder="1" applyFont="1">
      <alignment shrinkToFit="0" vertical="bottom" wrapText="0"/>
    </xf>
    <xf borderId="8" fillId="0" fontId="2" numFmtId="0" xfId="0" applyAlignment="1" applyBorder="1" applyFont="1">
      <alignment readingOrder="0" shrinkToFit="0" vertical="bottom" wrapText="0"/>
    </xf>
    <xf borderId="5" fillId="0" fontId="2" numFmtId="0" xfId="0" applyAlignment="1" applyBorder="1" applyFont="1">
      <alignment shrinkToFit="0" vertical="bottom" wrapText="0"/>
    </xf>
    <xf borderId="9" fillId="2" fontId="2" numFmtId="0" xfId="0" applyAlignment="1" applyBorder="1" applyFont="1">
      <alignment readingOrder="0" shrinkToFit="0" vertical="bottom" wrapText="0"/>
    </xf>
    <xf borderId="10" fillId="0" fontId="2" numFmtId="0" xfId="0" applyAlignment="1" applyBorder="1" applyFont="1">
      <alignment readingOrder="0" shrinkToFit="0" vertical="bottom" wrapText="0"/>
    </xf>
    <xf borderId="10" fillId="0" fontId="2" numFmtId="0" xfId="0" applyAlignment="1" applyBorder="1" applyFont="1">
      <alignment horizontal="right" readingOrder="0" shrinkToFit="0" vertical="bottom" wrapText="0"/>
    </xf>
    <xf borderId="10" fillId="0" fontId="2" numFmtId="0" xfId="0" applyAlignment="1" applyBorder="1" applyFont="1">
      <alignment readingOrder="0" shrinkToFit="0" vertical="bottom" wrapText="0"/>
    </xf>
    <xf borderId="10" fillId="0" fontId="2" numFmtId="0" xfId="0" applyAlignment="1" applyBorder="1" applyFont="1">
      <alignment readingOrder="0" shrinkToFit="0" vertical="bottom" wrapText="0"/>
    </xf>
    <xf borderId="11" fillId="0" fontId="2" numFmtId="0" xfId="0" applyAlignment="1" applyBorder="1" applyFont="1">
      <alignment readingOrder="0" shrinkToFit="0" vertical="bottom" wrapText="0"/>
    </xf>
    <xf borderId="0" fillId="0" fontId="2" numFmtId="0" xfId="0" applyAlignment="1" applyFont="1">
      <alignment shrinkToFit="0" vertical="bottom" wrapText="0"/>
    </xf>
  </cellXfs>
  <cellStyles count="1">
    <cellStyle xfId="0" name="Normal" builtinId="0"/>
  </cellStyles>
  <dxfs count="4">
    <dxf>
      <font/>
      <fill>
        <patternFill patternType="none"/>
      </fill>
      <border/>
    </dxf>
    <dxf>
      <font/>
      <fill>
        <patternFill patternType="solid">
          <fgColor rgb="FF356854"/>
          <bgColor rgb="FF356854"/>
        </patternFill>
      </fill>
      <border/>
    </dxf>
    <dxf>
      <font/>
      <fill>
        <patternFill patternType="solid">
          <fgColor rgb="FFFFFFFF"/>
          <bgColor rgb="FFFFFFFF"/>
        </patternFill>
      </fill>
      <border/>
    </dxf>
    <dxf>
      <font/>
      <fill>
        <patternFill patternType="solid">
          <fgColor rgb="FFF8F9FA"/>
          <bgColor rgb="FFF8F9FA"/>
        </patternFill>
      </fill>
      <border/>
    </dxf>
  </dxfs>
  <tableStyles count="1">
    <tableStyle count="3" pivot="0" name="Blad1-style">
      <tableStyleElement dxfId="1" type="headerRow"/>
      <tableStyleElement dxfId="2" type="firstRowStripe"/>
      <tableStyleElement dxfId="3" type="secondRowStripe"/>
    </tableStyle>
  </tableStyle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ables/table1.xml><?xml version="1.0" encoding="utf-8"?>
<table xmlns="http://schemas.openxmlformats.org/spreadsheetml/2006/main" ref="A1:S11" displayName="literature_review_data_extraction" name="literature_review_data_extraction" id="1">
  <tableColumns count="19">
    <tableColumn name="authors" id="1"/>
    <tableColumn name="title" id="2"/>
    <tableColumn name="PMID" id="3"/>
    <tableColumn name="topic" id="4"/>
    <tableColumn name="no of articles" id="5"/>
    <tableColumn name="no of patients" id="6"/>
    <tableColumn name="ped/adult" id="7"/>
    <tableColumn name="age" id="8"/>
    <tableColumn name="male/female" id="9"/>
    <tableColumn name="clinical findings" id="10"/>
    <tableColumn name="etiology/involvement paranasal sinuses/orbit" id="11"/>
    <tableColumn name="Intracranial complications" id="12"/>
    <tableColumn name="orbital signs" id="13"/>
    <tableColumn name="orbital complications" id="14"/>
    <tableColumn name="imaging" id="15"/>
    <tableColumn name="pathogens" id="16"/>
    <tableColumn name="treatment" id="17"/>
    <tableColumn name="outcomes" id="18"/>
    <tableColumn name="conclusions" id="19"/>
  </tableColumns>
  <tableStyleInfo name="Blad1-style" showColumnStripes="0" showFirstColumn="1" showLastColumn="1" showRowStripes="1"/>
</table>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 Id="rId3"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2.63" defaultRowHeight="15.75"/>
  <cols>
    <col customWidth="1" min="1" max="2" width="37.63"/>
    <col customWidth="1" min="3" max="3" width="13.38"/>
    <col customWidth="1" min="4" max="4" width="37.63"/>
    <col customWidth="1" min="5" max="5" width="5.25"/>
    <col customWidth="1" min="6" max="6" width="35.63"/>
    <col customWidth="1" min="7" max="7" width="16.25"/>
    <col customWidth="1" min="8" max="8" width="37.63"/>
    <col customWidth="1" min="9" max="9" width="36.13"/>
    <col customWidth="1" min="10" max="19" width="37.63"/>
  </cols>
  <sheetData>
    <row r="1">
      <c r="A1" s="1" t="s">
        <v>0</v>
      </c>
      <c r="B1" s="2" t="s">
        <v>1</v>
      </c>
      <c r="C1" s="2" t="s">
        <v>2</v>
      </c>
      <c r="D1" s="2" t="s">
        <v>3</v>
      </c>
      <c r="E1" s="2" t="s">
        <v>4</v>
      </c>
      <c r="F1" s="2" t="s">
        <v>5</v>
      </c>
      <c r="G1" s="2" t="s">
        <v>6</v>
      </c>
      <c r="H1" s="2" t="s">
        <v>7</v>
      </c>
      <c r="I1" s="2" t="s">
        <v>8</v>
      </c>
      <c r="J1" s="2" t="s">
        <v>9</v>
      </c>
      <c r="K1" s="2" t="s">
        <v>10</v>
      </c>
      <c r="L1" s="2" t="s">
        <v>11</v>
      </c>
      <c r="M1" s="2" t="s">
        <v>12</v>
      </c>
      <c r="N1" s="2" t="s">
        <v>13</v>
      </c>
      <c r="O1" s="2" t="s">
        <v>14</v>
      </c>
      <c r="P1" s="2" t="s">
        <v>15</v>
      </c>
      <c r="Q1" s="2" t="s">
        <v>16</v>
      </c>
      <c r="R1" s="2" t="s">
        <v>17</v>
      </c>
      <c r="S1" s="3" t="s">
        <v>18</v>
      </c>
    </row>
    <row r="2" ht="18.0" customHeight="1">
      <c r="A2" s="4" t="s">
        <v>19</v>
      </c>
      <c r="B2" s="5" t="s">
        <v>20</v>
      </c>
      <c r="C2" s="6">
        <v>2.2487279E7</v>
      </c>
      <c r="D2" s="7" t="s">
        <v>21</v>
      </c>
      <c r="E2" s="6">
        <v>35.0</v>
      </c>
      <c r="F2" s="6">
        <v>42.0</v>
      </c>
      <c r="G2" s="8" t="s">
        <v>6</v>
      </c>
      <c r="H2" s="7" t="s">
        <v>22</v>
      </c>
      <c r="I2" s="7" t="s">
        <v>23</v>
      </c>
      <c r="J2" s="7" t="s">
        <v>24</v>
      </c>
      <c r="K2" s="7" t="s">
        <v>25</v>
      </c>
      <c r="L2" s="7" t="s">
        <v>26</v>
      </c>
      <c r="M2" s="7" t="s">
        <v>27</v>
      </c>
      <c r="N2" s="7" t="s">
        <v>28</v>
      </c>
      <c r="O2" s="7" t="s">
        <v>29</v>
      </c>
      <c r="P2" s="7" t="s">
        <v>30</v>
      </c>
      <c r="Q2" s="7" t="s">
        <v>31</v>
      </c>
      <c r="R2" s="7" t="s">
        <v>32</v>
      </c>
      <c r="S2" s="9" t="s">
        <v>33</v>
      </c>
    </row>
    <row r="3">
      <c r="A3" s="4" t="s">
        <v>34</v>
      </c>
      <c r="B3" s="10" t="s">
        <v>35</v>
      </c>
      <c r="C3" s="11">
        <v>2.8376662E7</v>
      </c>
      <c r="D3" s="12" t="s">
        <v>36</v>
      </c>
      <c r="E3" s="11">
        <v>16.0</v>
      </c>
      <c r="F3" s="11">
        <v>29.0</v>
      </c>
      <c r="G3" s="13" t="s">
        <v>6</v>
      </c>
      <c r="H3" s="12" t="s">
        <v>37</v>
      </c>
      <c r="I3" s="12" t="s">
        <v>38</v>
      </c>
      <c r="J3" s="14"/>
      <c r="K3" s="12" t="s">
        <v>39</v>
      </c>
      <c r="L3" s="12" t="s">
        <v>40</v>
      </c>
      <c r="M3" s="14"/>
      <c r="N3" s="12" t="s">
        <v>41</v>
      </c>
      <c r="O3" s="14"/>
      <c r="P3" s="12" t="s">
        <v>42</v>
      </c>
      <c r="Q3" s="12" t="s">
        <v>43</v>
      </c>
      <c r="R3" s="12" t="s">
        <v>44</v>
      </c>
      <c r="S3" s="15" t="s">
        <v>45</v>
      </c>
    </row>
    <row r="4">
      <c r="A4" s="4" t="s">
        <v>46</v>
      </c>
      <c r="B4" s="5" t="s">
        <v>47</v>
      </c>
      <c r="C4" s="6">
        <v>3.057015E7</v>
      </c>
      <c r="D4" s="7" t="s">
        <v>48</v>
      </c>
      <c r="E4" s="6">
        <v>53.0</v>
      </c>
      <c r="F4" s="6">
        <v>93.0</v>
      </c>
      <c r="G4" s="8" t="s">
        <v>49</v>
      </c>
      <c r="H4" s="7" t="s">
        <v>50</v>
      </c>
      <c r="I4" s="7" t="s">
        <v>51</v>
      </c>
      <c r="J4" s="16"/>
      <c r="K4" s="7" t="s">
        <v>52</v>
      </c>
      <c r="L4" s="7" t="s">
        <v>53</v>
      </c>
      <c r="M4" s="16"/>
      <c r="N4" s="16"/>
      <c r="O4" s="7" t="s">
        <v>54</v>
      </c>
      <c r="P4" s="7" t="s">
        <v>55</v>
      </c>
      <c r="Q4" s="7" t="s">
        <v>56</v>
      </c>
      <c r="R4" s="7" t="s">
        <v>57</v>
      </c>
      <c r="S4" s="9" t="s">
        <v>58</v>
      </c>
    </row>
    <row r="5">
      <c r="A5" s="4" t="s">
        <v>59</v>
      </c>
      <c r="B5" s="10" t="s">
        <v>60</v>
      </c>
      <c r="C5" s="11">
        <v>3.1738321E7</v>
      </c>
      <c r="D5" s="12" t="s">
        <v>61</v>
      </c>
      <c r="E5" s="11" t="s">
        <v>62</v>
      </c>
      <c r="F5" s="11">
        <v>15.0</v>
      </c>
      <c r="G5" s="13" t="s">
        <v>49</v>
      </c>
      <c r="H5" s="12" t="s">
        <v>63</v>
      </c>
      <c r="I5" s="12" t="s">
        <v>64</v>
      </c>
      <c r="J5" s="14"/>
      <c r="K5" s="14"/>
      <c r="L5" s="14"/>
      <c r="M5" s="14"/>
      <c r="N5" s="14"/>
      <c r="O5" s="14"/>
      <c r="P5" s="12" t="s">
        <v>65</v>
      </c>
      <c r="Q5" s="14"/>
      <c r="R5" s="12" t="s">
        <v>66</v>
      </c>
      <c r="S5" s="15" t="s">
        <v>67</v>
      </c>
    </row>
    <row r="6">
      <c r="A6" s="4" t="s">
        <v>68</v>
      </c>
      <c r="B6" s="5" t="s">
        <v>69</v>
      </c>
      <c r="C6" s="6">
        <v>3.2890475E7</v>
      </c>
      <c r="D6" s="7" t="s">
        <v>70</v>
      </c>
      <c r="E6" s="6" t="s">
        <v>62</v>
      </c>
      <c r="F6" s="6">
        <v>17.0</v>
      </c>
      <c r="G6" s="8" t="s">
        <v>71</v>
      </c>
      <c r="H6" s="7" t="s">
        <v>72</v>
      </c>
      <c r="I6" s="16"/>
      <c r="J6" s="16"/>
      <c r="K6" s="7" t="s">
        <v>73</v>
      </c>
      <c r="L6" s="16"/>
      <c r="M6" s="16"/>
      <c r="N6" s="16"/>
      <c r="O6" s="7" t="s">
        <v>74</v>
      </c>
      <c r="P6" s="7" t="s">
        <v>75</v>
      </c>
      <c r="Q6" s="7" t="s">
        <v>76</v>
      </c>
      <c r="R6" s="16"/>
      <c r="S6" s="9" t="s">
        <v>77</v>
      </c>
    </row>
    <row r="7">
      <c r="A7" s="4" t="s">
        <v>78</v>
      </c>
      <c r="B7" s="10" t="s">
        <v>79</v>
      </c>
      <c r="C7" s="11">
        <v>3.5700606E7</v>
      </c>
      <c r="D7" s="12" t="s">
        <v>80</v>
      </c>
      <c r="E7" s="11">
        <v>216.0</v>
      </c>
      <c r="F7" s="12" t="s">
        <v>81</v>
      </c>
      <c r="G7" s="13" t="s">
        <v>6</v>
      </c>
      <c r="H7" s="12" t="s">
        <v>82</v>
      </c>
      <c r="I7" s="12" t="s">
        <v>83</v>
      </c>
      <c r="J7" s="12" t="s">
        <v>84</v>
      </c>
      <c r="K7" s="12" t="s">
        <v>85</v>
      </c>
      <c r="L7" s="12" t="s">
        <v>86</v>
      </c>
      <c r="M7" s="14"/>
      <c r="N7" s="12" t="s">
        <v>87</v>
      </c>
      <c r="O7" s="12" t="s">
        <v>88</v>
      </c>
      <c r="P7" s="12" t="s">
        <v>89</v>
      </c>
      <c r="Q7" s="12" t="s">
        <v>90</v>
      </c>
      <c r="R7" s="12" t="s">
        <v>57</v>
      </c>
      <c r="S7" s="15" t="s">
        <v>91</v>
      </c>
    </row>
    <row r="8">
      <c r="A8" s="4" t="s">
        <v>92</v>
      </c>
      <c r="B8" s="5" t="s">
        <v>93</v>
      </c>
      <c r="C8" s="6">
        <v>3.7307535E7</v>
      </c>
      <c r="D8" s="7" t="s">
        <v>94</v>
      </c>
      <c r="E8" s="6" t="s">
        <v>62</v>
      </c>
      <c r="F8" s="6">
        <v>31.0</v>
      </c>
      <c r="G8" s="8" t="s">
        <v>6</v>
      </c>
      <c r="H8" s="7" t="s">
        <v>95</v>
      </c>
      <c r="I8" s="7" t="s">
        <v>96</v>
      </c>
      <c r="J8" s="7" t="s">
        <v>97</v>
      </c>
      <c r="K8" s="7" t="s">
        <v>97</v>
      </c>
      <c r="L8" s="7" t="s">
        <v>97</v>
      </c>
      <c r="M8" s="7" t="s">
        <v>97</v>
      </c>
      <c r="N8" s="7" t="s">
        <v>97</v>
      </c>
      <c r="O8" s="7" t="s">
        <v>97</v>
      </c>
      <c r="P8" s="7" t="s">
        <v>97</v>
      </c>
      <c r="Q8" s="7" t="s">
        <v>97</v>
      </c>
      <c r="R8" s="7" t="s">
        <v>97</v>
      </c>
      <c r="S8" s="9" t="s">
        <v>98</v>
      </c>
    </row>
    <row r="9">
      <c r="A9" s="4" t="s">
        <v>99</v>
      </c>
      <c r="B9" s="10" t="s">
        <v>100</v>
      </c>
      <c r="C9" s="11">
        <v>3.7406183E7</v>
      </c>
      <c r="D9" s="12" t="s">
        <v>101</v>
      </c>
      <c r="E9" s="11" t="s">
        <v>62</v>
      </c>
      <c r="F9" s="11">
        <v>10.0</v>
      </c>
      <c r="G9" s="13" t="s">
        <v>49</v>
      </c>
      <c r="H9" s="12" t="s">
        <v>102</v>
      </c>
      <c r="I9" s="12" t="s">
        <v>103</v>
      </c>
      <c r="J9" s="12" t="s">
        <v>104</v>
      </c>
      <c r="K9" s="14"/>
      <c r="L9" s="12" t="s">
        <v>105</v>
      </c>
      <c r="M9" s="14"/>
      <c r="N9" s="12" t="s">
        <v>106</v>
      </c>
      <c r="O9" s="12" t="s">
        <v>107</v>
      </c>
      <c r="P9" s="12" t="s">
        <v>108</v>
      </c>
      <c r="Q9" s="12" t="s">
        <v>109</v>
      </c>
      <c r="R9" s="12" t="s">
        <v>110</v>
      </c>
      <c r="S9" s="15" t="s">
        <v>111</v>
      </c>
    </row>
    <row r="10">
      <c r="A10" s="4" t="s">
        <v>112</v>
      </c>
      <c r="B10" s="5" t="s">
        <v>113</v>
      </c>
      <c r="C10" s="6">
        <v>3.7190552E7</v>
      </c>
      <c r="D10" s="7" t="s">
        <v>114</v>
      </c>
      <c r="E10" s="6">
        <v>106.0</v>
      </c>
      <c r="F10" s="6">
        <v>125.0</v>
      </c>
      <c r="G10" s="8" t="s">
        <v>71</v>
      </c>
      <c r="H10" s="7" t="s">
        <v>115</v>
      </c>
      <c r="I10" s="7" t="s">
        <v>116</v>
      </c>
      <c r="J10" s="16"/>
      <c r="K10" s="7" t="s">
        <v>117</v>
      </c>
      <c r="L10" s="7" t="s">
        <v>118</v>
      </c>
      <c r="M10" s="16"/>
      <c r="N10" s="16"/>
      <c r="O10" s="16"/>
      <c r="P10" s="7" t="s">
        <v>119</v>
      </c>
      <c r="Q10" s="7" t="s">
        <v>120</v>
      </c>
      <c r="R10" s="7" t="s">
        <v>57</v>
      </c>
      <c r="S10" s="9" t="s">
        <v>121</v>
      </c>
    </row>
    <row r="11">
      <c r="A11" s="17" t="s">
        <v>122</v>
      </c>
      <c r="B11" s="18" t="s">
        <v>123</v>
      </c>
      <c r="C11" s="19">
        <v>3.785197E7</v>
      </c>
      <c r="D11" s="20" t="s">
        <v>124</v>
      </c>
      <c r="E11" s="19" t="s">
        <v>62</v>
      </c>
      <c r="F11" s="20" t="s">
        <v>125</v>
      </c>
      <c r="G11" s="21" t="s">
        <v>49</v>
      </c>
      <c r="H11" s="20" t="s">
        <v>126</v>
      </c>
      <c r="I11" s="20" t="s">
        <v>127</v>
      </c>
      <c r="J11" s="20" t="s">
        <v>128</v>
      </c>
      <c r="K11" s="20" t="s">
        <v>128</v>
      </c>
      <c r="L11" s="20" t="s">
        <v>128</v>
      </c>
      <c r="M11" s="20" t="s">
        <v>128</v>
      </c>
      <c r="N11" s="20" t="s">
        <v>128</v>
      </c>
      <c r="O11" s="20" t="s">
        <v>128</v>
      </c>
      <c r="P11" s="20" t="s">
        <v>128</v>
      </c>
      <c r="Q11" s="20" t="s">
        <v>128</v>
      </c>
      <c r="R11" s="20" t="s">
        <v>129</v>
      </c>
      <c r="S11" s="22" t="s">
        <v>130</v>
      </c>
    </row>
    <row r="12">
      <c r="A12" s="23"/>
      <c r="B12" s="23"/>
    </row>
    <row r="13">
      <c r="A13" s="23"/>
      <c r="B13" s="23"/>
    </row>
    <row r="14">
      <c r="A14" s="23"/>
      <c r="B14" s="23"/>
    </row>
    <row r="15">
      <c r="A15" s="23"/>
      <c r="B15" s="23"/>
    </row>
    <row r="16">
      <c r="A16" s="23"/>
      <c r="B16" s="23"/>
    </row>
    <row r="17">
      <c r="A17" s="23"/>
      <c r="B17" s="23"/>
    </row>
    <row r="18">
      <c r="A18" s="23"/>
      <c r="B18" s="23"/>
    </row>
    <row r="19">
      <c r="A19" s="23"/>
      <c r="B19" s="23"/>
    </row>
    <row r="20">
      <c r="A20" s="23"/>
      <c r="B20" s="23"/>
    </row>
    <row r="21">
      <c r="A21" s="23"/>
      <c r="B21" s="23"/>
    </row>
    <row r="22">
      <c r="A22" s="23"/>
      <c r="B22" s="23"/>
    </row>
    <row r="23">
      <c r="A23" s="23"/>
      <c r="B23" s="23"/>
    </row>
    <row r="24">
      <c r="A24" s="23"/>
      <c r="B24" s="23"/>
    </row>
    <row r="25">
      <c r="A25" s="23"/>
      <c r="B25" s="23"/>
    </row>
    <row r="26">
      <c r="A26" s="23"/>
      <c r="B26" s="23"/>
    </row>
    <row r="27">
      <c r="A27" s="23"/>
      <c r="B27" s="23"/>
    </row>
    <row r="28">
      <c r="A28" s="23"/>
      <c r="B28" s="23"/>
    </row>
    <row r="29">
      <c r="A29" s="23"/>
      <c r="B29" s="23"/>
    </row>
    <row r="30">
      <c r="A30" s="23"/>
      <c r="B30" s="23"/>
    </row>
    <row r="31">
      <c r="A31" s="23"/>
      <c r="B31" s="23"/>
    </row>
    <row r="32">
      <c r="A32" s="23"/>
      <c r="B32" s="23"/>
    </row>
    <row r="33">
      <c r="A33" s="23"/>
      <c r="B33" s="23"/>
    </row>
    <row r="34">
      <c r="A34" s="23"/>
      <c r="B34" s="23"/>
    </row>
    <row r="35">
      <c r="A35" s="23"/>
      <c r="B35" s="23"/>
    </row>
    <row r="36">
      <c r="A36" s="23"/>
      <c r="B36" s="23"/>
    </row>
    <row r="37">
      <c r="A37" s="23"/>
      <c r="B37" s="23"/>
    </row>
    <row r="38">
      <c r="A38" s="23"/>
      <c r="B38" s="23"/>
    </row>
    <row r="39">
      <c r="A39" s="23"/>
      <c r="B39" s="23"/>
    </row>
    <row r="40">
      <c r="A40" s="23"/>
      <c r="B40" s="23"/>
    </row>
    <row r="41">
      <c r="A41" s="23"/>
      <c r="B41" s="23"/>
    </row>
    <row r="42">
      <c r="A42" s="23"/>
      <c r="B42" s="23"/>
    </row>
    <row r="43">
      <c r="A43" s="23"/>
      <c r="B43" s="23"/>
    </row>
    <row r="44">
      <c r="A44" s="23"/>
      <c r="B44" s="23"/>
    </row>
    <row r="45">
      <c r="A45" s="23"/>
      <c r="B45" s="23"/>
    </row>
    <row r="46">
      <c r="A46" s="23"/>
      <c r="B46" s="23"/>
    </row>
    <row r="47">
      <c r="A47" s="23"/>
      <c r="B47" s="23"/>
    </row>
    <row r="48">
      <c r="A48" s="23"/>
      <c r="B48" s="23"/>
    </row>
    <row r="49">
      <c r="A49" s="23"/>
      <c r="B49" s="23"/>
    </row>
    <row r="50">
      <c r="A50" s="23"/>
      <c r="B50" s="23"/>
    </row>
    <row r="51">
      <c r="A51" s="23"/>
      <c r="B51" s="23"/>
    </row>
    <row r="52">
      <c r="A52" s="23"/>
      <c r="B52" s="23"/>
    </row>
    <row r="53">
      <c r="A53" s="23"/>
      <c r="B53" s="23"/>
    </row>
  </sheetData>
  <dataValidations>
    <dataValidation type="custom" allowBlank="1" showDropDown="1" sqref="C2:C11 F2:F11">
      <formula1>AND(ISNUMBER(C2),(NOT(OR(NOT(ISERROR(DATEVALUE(C2))), AND(ISNUMBER(C2), LEFT(CELL("format", C2))="D")))))</formula1>
    </dataValidation>
    <dataValidation type="list" allowBlank="1" showDropDown="1" showErrorMessage="1" sqref="G2:G11">
      <formula1>"ped/adult,ped,adult"</formula1>
    </dataValidation>
  </dataValidations>
  <drawing r:id="rId1"/>
  <tableParts count="1">
    <tablePart r:id="rId3"/>
  </tableParts>
</worksheet>
</file>